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unee\Dropbox\BKD_Fie+MADS\_Metabolomics_HNT_Manuscript_April\_Metabolomics_Manuscript_May  31\"/>
    </mc:Choice>
  </mc:AlternateContent>
  <xr:revisionPtr revIDLastSave="0" documentId="13_ncr:1_{0FEAE3E7-9D61-47C5-8824-4FA82EAF92B4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upp. Table 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9" i="2" l="1"/>
</calcChain>
</file>

<file path=xl/sharedStrings.xml><?xml version="1.0" encoding="utf-8"?>
<sst xmlns="http://schemas.openxmlformats.org/spreadsheetml/2006/main" count="291" uniqueCount="82">
  <si>
    <t>Metabolite</t>
  </si>
  <si>
    <t>Effect size</t>
  </si>
  <si>
    <t>Adj. p-value</t>
  </si>
  <si>
    <t>Stable</t>
  </si>
  <si>
    <t>Down</t>
  </si>
  <si>
    <t>Up</t>
  </si>
  <si>
    <t>Phosphoric acid</t>
  </si>
  <si>
    <t>Putrescine</t>
  </si>
  <si>
    <t>Succinic acid</t>
  </si>
  <si>
    <t>GABA</t>
  </si>
  <si>
    <t>Galactonic acid</t>
  </si>
  <si>
    <t>Proline</t>
  </si>
  <si>
    <t>Threitol</t>
  </si>
  <si>
    <t>Rhamnose</t>
  </si>
  <si>
    <t>Beta alanine</t>
  </si>
  <si>
    <t>Glucose</t>
  </si>
  <si>
    <t>1-6 Anhydro glucose</t>
  </si>
  <si>
    <t>Mucic acid</t>
  </si>
  <si>
    <t>Citric acid</t>
  </si>
  <si>
    <t>Glutamic acid</t>
  </si>
  <si>
    <t>Glyceric acid</t>
  </si>
  <si>
    <t>Pipecolic acid</t>
  </si>
  <si>
    <t>Lyxose</t>
  </si>
  <si>
    <t>Raffinose</t>
  </si>
  <si>
    <t>Galactinol</t>
  </si>
  <si>
    <t>Cellotetraose</t>
  </si>
  <si>
    <t>Glucose 6 phosphate</t>
  </si>
  <si>
    <t>Arbutin</t>
  </si>
  <si>
    <t>Beta gentiobiose</t>
  </si>
  <si>
    <t>Fumaric acid</t>
  </si>
  <si>
    <t>Allose</t>
  </si>
  <si>
    <t>Alpha Ketoglutaric acid</t>
  </si>
  <si>
    <t>Serotonin</t>
  </si>
  <si>
    <t>Threonic acid</t>
  </si>
  <si>
    <t>Sorbitol</t>
  </si>
  <si>
    <t>Alanine</t>
  </si>
  <si>
    <t>Serine</t>
  </si>
  <si>
    <t>Aspartic acid</t>
  </si>
  <si>
    <t>Lysine</t>
  </si>
  <si>
    <t>Fructose</t>
  </si>
  <si>
    <t>Sucrose</t>
  </si>
  <si>
    <t>Xylose</t>
  </si>
  <si>
    <t>Gluconic acid</t>
  </si>
  <si>
    <t>Tyrosine</t>
  </si>
  <si>
    <t>Valine</t>
  </si>
  <si>
    <t>Threonine</t>
  </si>
  <si>
    <t>Quinic acid</t>
  </si>
  <si>
    <t>Pantothenic acid</t>
  </si>
  <si>
    <t>Xylitol</t>
  </si>
  <si>
    <t>Ethanolamine</t>
  </si>
  <si>
    <t>N acetyGlutamic acid</t>
  </si>
  <si>
    <t>Trehalose</t>
  </si>
  <si>
    <t>Glycine</t>
  </si>
  <si>
    <t>Glycolic acid</t>
  </si>
  <si>
    <t>Acetol</t>
  </si>
  <si>
    <t>Shikimic acid</t>
  </si>
  <si>
    <t>Myo inositol</t>
  </si>
  <si>
    <t>Malic acid</t>
  </si>
  <si>
    <t>Nicotinic acid</t>
  </si>
  <si>
    <t>Arabitol</t>
  </si>
  <si>
    <t>Phenylalanine</t>
  </si>
  <si>
    <t>HCA Cluster</t>
  </si>
  <si>
    <t>3DAF</t>
  </si>
  <si>
    <t>4DAF</t>
  </si>
  <si>
    <t>7DAF</t>
  </si>
  <si>
    <t>10DAF</t>
  </si>
  <si>
    <t>Directional Change</t>
  </si>
  <si>
    <t>II</t>
  </si>
  <si>
    <t>III</t>
  </si>
  <si>
    <t>IV</t>
  </si>
  <si>
    <t>V</t>
  </si>
  <si>
    <t>VI</t>
  </si>
  <si>
    <t>VII</t>
  </si>
  <si>
    <t>VIII</t>
  </si>
  <si>
    <t>IX</t>
  </si>
  <si>
    <t xml:space="preserve"> 4DAFvs3DAF</t>
  </si>
  <si>
    <t xml:space="preserve"> 7DAFvs4DAF</t>
  </si>
  <si>
    <t xml:space="preserve"> 10DAFvs7DAF</t>
  </si>
  <si>
    <t>4DAFvs3DAF</t>
  </si>
  <si>
    <t>7DAFvs4DAF</t>
  </si>
  <si>
    <t>10DAFvs7DAF</t>
  </si>
  <si>
    <r>
      <rPr>
        <b/>
        <sz val="12"/>
        <color theme="1"/>
        <rFont val="Times New Roman"/>
        <family val="1"/>
      </rPr>
      <t>Supplementary Table 2: Assessment of temporal changes of metabolite levels under control condition.</t>
    </r>
    <r>
      <rPr>
        <sz val="12"/>
        <color theme="1"/>
        <rFont val="Times New Roman"/>
        <family val="1"/>
      </rPr>
      <t xml:space="preserve"> Directional changes of Up and Down represent a statistically significant directional change (adj. p &lt; 0.05) in effect size between a given and the preceding timepoints as determined by general linear models.  A directional change of Stable denotes no statistically significant (adj. p ≥ 0.05) change in either direction of effect size.  HCA cluster column shows the cluster including the metabolite, based on hierarchical clustering analysis by Euclidean distance (Figure 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 applyFill="1" applyAlignment="1"/>
    <xf numFmtId="0" fontId="18" fillId="0" borderId="0" xfId="0" applyFont="1" applyFill="1"/>
    <xf numFmtId="0" fontId="19" fillId="0" borderId="14" xfId="0" applyFont="1" applyFill="1" applyBorder="1" applyAlignment="1">
      <alignment horizontal="center"/>
    </xf>
    <xf numFmtId="0" fontId="19" fillId="0" borderId="16" xfId="0" applyFont="1" applyFill="1" applyBorder="1" applyAlignment="1">
      <alignment horizontal="center"/>
    </xf>
    <xf numFmtId="0" fontId="19" fillId="0" borderId="17" xfId="0" applyFont="1" applyFill="1" applyBorder="1" applyAlignment="1">
      <alignment horizontal="center"/>
    </xf>
    <xf numFmtId="0" fontId="19" fillId="0" borderId="14" xfId="0" applyFont="1" applyFill="1" applyBorder="1" applyAlignment="1">
      <alignment horizontal="left"/>
    </xf>
    <xf numFmtId="0" fontId="18" fillId="0" borderId="14" xfId="0" applyFont="1" applyFill="1" applyBorder="1" applyAlignment="1">
      <alignment horizontal="center"/>
    </xf>
    <xf numFmtId="0" fontId="18" fillId="0" borderId="16" xfId="0" applyFont="1" applyFill="1" applyBorder="1" applyAlignment="1">
      <alignment horizontal="center"/>
    </xf>
    <xf numFmtId="0" fontId="18" fillId="0" borderId="17" xfId="0" applyFont="1" applyFill="1" applyBorder="1" applyAlignment="1">
      <alignment horizontal="center"/>
    </xf>
    <xf numFmtId="0" fontId="19" fillId="0" borderId="18" xfId="0" applyFont="1" applyFill="1" applyBorder="1" applyAlignment="1">
      <alignment horizontal="left"/>
    </xf>
    <xf numFmtId="0" fontId="18" fillId="0" borderId="18" xfId="0" applyFont="1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18" fillId="0" borderId="19" xfId="0" applyFont="1" applyFill="1" applyBorder="1" applyAlignment="1">
      <alignment horizontal="center"/>
    </xf>
    <xf numFmtId="0" fontId="19" fillId="0" borderId="15" xfId="0" applyFont="1" applyFill="1" applyBorder="1" applyAlignment="1">
      <alignment horizontal="left"/>
    </xf>
    <xf numFmtId="0" fontId="18" fillId="0" borderId="15" xfId="0" applyFont="1" applyFill="1" applyBorder="1" applyAlignment="1">
      <alignment horizontal="center"/>
    </xf>
    <xf numFmtId="0" fontId="18" fillId="0" borderId="20" xfId="0" applyFont="1" applyFill="1" applyBorder="1" applyAlignment="1">
      <alignment horizontal="center"/>
    </xf>
    <xf numFmtId="0" fontId="18" fillId="0" borderId="21" xfId="0" applyFont="1" applyFill="1" applyBorder="1" applyAlignment="1">
      <alignment horizontal="center"/>
    </xf>
    <xf numFmtId="0" fontId="18" fillId="0" borderId="0" xfId="0" applyFont="1"/>
    <xf numFmtId="0" fontId="19" fillId="0" borderId="11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18" fillId="0" borderId="0" xfId="0" applyFont="1" applyAlignment="1">
      <alignment horizontal="left" vertical="top" wrapText="1"/>
    </xf>
    <xf numFmtId="0" fontId="20" fillId="0" borderId="0" xfId="0" applyFont="1"/>
    <xf numFmtId="0" fontId="2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2CE46-C250-4A84-A9D8-256F880C4079}">
  <dimension ref="A1:N58"/>
  <sheetViews>
    <sheetView tabSelected="1" zoomScale="90" zoomScaleNormal="90" workbookViewId="0">
      <selection activeCell="C18" sqref="C18"/>
    </sheetView>
  </sheetViews>
  <sheetFormatPr defaultRowHeight="15.75" x14ac:dyDescent="0.25"/>
  <cols>
    <col min="1" max="12" width="27.28515625" style="18" customWidth="1"/>
    <col min="13" max="13" width="9.140625" style="23"/>
    <col min="14" max="14" width="14.140625" style="23" customWidth="1"/>
    <col min="15" max="16384" width="9.140625" style="23"/>
  </cols>
  <sheetData>
    <row r="1" spans="1:14" ht="40.5" customHeight="1" thickBot="1" x14ac:dyDescent="0.3">
      <c r="A1" s="22" t="s">
        <v>8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4" ht="16.5" thickBot="1" x14ac:dyDescent="0.3">
      <c r="A2" s="1"/>
      <c r="B2" s="19" t="s">
        <v>1</v>
      </c>
      <c r="C2" s="20"/>
      <c r="D2" s="20"/>
      <c r="E2" s="21"/>
      <c r="F2" s="19" t="s">
        <v>2</v>
      </c>
      <c r="G2" s="20"/>
      <c r="H2" s="21"/>
      <c r="I2" s="19" t="s">
        <v>66</v>
      </c>
      <c r="J2" s="20"/>
      <c r="K2" s="21"/>
      <c r="L2" s="2"/>
    </row>
    <row r="3" spans="1:14" ht="16.5" thickBot="1" x14ac:dyDescent="0.3">
      <c r="A3" s="3" t="s">
        <v>0</v>
      </c>
      <c r="B3" s="3" t="s">
        <v>62</v>
      </c>
      <c r="C3" s="4" t="s">
        <v>63</v>
      </c>
      <c r="D3" s="4" t="s">
        <v>64</v>
      </c>
      <c r="E3" s="4" t="s">
        <v>65</v>
      </c>
      <c r="F3" s="3" t="s">
        <v>75</v>
      </c>
      <c r="G3" s="4" t="s">
        <v>76</v>
      </c>
      <c r="H3" s="4" t="s">
        <v>77</v>
      </c>
      <c r="I3" s="3" t="s">
        <v>78</v>
      </c>
      <c r="J3" s="4" t="s">
        <v>79</v>
      </c>
      <c r="K3" s="4" t="s">
        <v>80</v>
      </c>
      <c r="L3" s="5" t="s">
        <v>61</v>
      </c>
    </row>
    <row r="4" spans="1:14" x14ac:dyDescent="0.25">
      <c r="A4" s="6" t="s">
        <v>24</v>
      </c>
      <c r="B4" s="7">
        <v>-0.33011331725765503</v>
      </c>
      <c r="C4" s="8">
        <v>-0.55340495144730195</v>
      </c>
      <c r="D4" s="8">
        <v>-1.4887018144031099</v>
      </c>
      <c r="E4" s="8">
        <v>-2.2023586375141502</v>
      </c>
      <c r="F4" s="7">
        <v>0.86042026282925599</v>
      </c>
      <c r="G4" s="8">
        <v>3.6710646217423803E-5</v>
      </c>
      <c r="H4" s="8">
        <v>1.1232711644809401E-3</v>
      </c>
      <c r="I4" s="7" t="s">
        <v>3</v>
      </c>
      <c r="J4" s="8" t="s">
        <v>4</v>
      </c>
      <c r="K4" s="8" t="s">
        <v>4</v>
      </c>
      <c r="L4" s="9" t="s">
        <v>67</v>
      </c>
      <c r="N4" s="24"/>
    </row>
    <row r="5" spans="1:14" x14ac:dyDescent="0.25">
      <c r="A5" s="10" t="s">
        <v>11</v>
      </c>
      <c r="B5" s="11">
        <v>-7.1517474631236894E-2</v>
      </c>
      <c r="C5" s="12">
        <v>-0.17057217379638201</v>
      </c>
      <c r="D5" s="12">
        <v>-0.81918868119699795</v>
      </c>
      <c r="E5" s="12">
        <v>-2.3333597883076198</v>
      </c>
      <c r="F5" s="11">
        <v>0.953642279704358</v>
      </c>
      <c r="G5" s="12">
        <v>6.5435533168880697E-4</v>
      </c>
      <c r="H5" s="12">
        <v>1.9700069206942501E-12</v>
      </c>
      <c r="I5" s="11" t="s">
        <v>3</v>
      </c>
      <c r="J5" s="12" t="s">
        <v>4</v>
      </c>
      <c r="K5" s="12" t="s">
        <v>4</v>
      </c>
      <c r="L5" s="13" t="s">
        <v>67</v>
      </c>
      <c r="N5" s="24"/>
    </row>
    <row r="6" spans="1:14" x14ac:dyDescent="0.25">
      <c r="A6" s="10" t="s">
        <v>9</v>
      </c>
      <c r="B6" s="11">
        <v>-6.5598476914023901E-2</v>
      </c>
      <c r="C6" s="12">
        <v>-0.40279734060163502</v>
      </c>
      <c r="D6" s="12">
        <v>-0.71891669578614903</v>
      </c>
      <c r="E6" s="12">
        <v>-1.11006426762035</v>
      </c>
      <c r="F6" s="11">
        <v>0.29538215436892801</v>
      </c>
      <c r="G6" s="12">
        <v>4.6486293207958704E-3</v>
      </c>
      <c r="H6" s="12">
        <v>4.3679874413120399E-4</v>
      </c>
      <c r="I6" s="11" t="s">
        <v>3</v>
      </c>
      <c r="J6" s="12" t="s">
        <v>4</v>
      </c>
      <c r="K6" s="12" t="s">
        <v>4</v>
      </c>
      <c r="L6" s="13" t="s">
        <v>68</v>
      </c>
      <c r="N6" s="24"/>
    </row>
    <row r="7" spans="1:14" x14ac:dyDescent="0.25">
      <c r="A7" s="10" t="s">
        <v>10</v>
      </c>
      <c r="B7" s="11">
        <v>-4.3064794002761399E-2</v>
      </c>
      <c r="C7" s="12">
        <v>-0.232681887669904</v>
      </c>
      <c r="D7" s="12">
        <v>-0.798006691767285</v>
      </c>
      <c r="E7" s="12">
        <v>-1.4134103566640699</v>
      </c>
      <c r="F7" s="11">
        <v>0.580907675603479</v>
      </c>
      <c r="G7" s="12">
        <v>2.7824459391420501E-6</v>
      </c>
      <c r="H7" s="12">
        <v>4.1038098696622401E-7</v>
      </c>
      <c r="I7" s="11" t="s">
        <v>3</v>
      </c>
      <c r="J7" s="12" t="s">
        <v>4</v>
      </c>
      <c r="K7" s="12" t="s">
        <v>4</v>
      </c>
      <c r="L7" s="13" t="s">
        <v>68</v>
      </c>
      <c r="N7" s="24"/>
    </row>
    <row r="8" spans="1:14" x14ac:dyDescent="0.25">
      <c r="A8" s="10" t="s">
        <v>32</v>
      </c>
      <c r="B8" s="11">
        <v>-0.270645914782842</v>
      </c>
      <c r="C8" s="12">
        <v>-0.58621351822157297</v>
      </c>
      <c r="D8" s="12">
        <v>-1.1864108270979301</v>
      </c>
      <c r="E8" s="12">
        <v>-1.71562712451795</v>
      </c>
      <c r="F8" s="11">
        <v>0.94694190082168594</v>
      </c>
      <c r="G8" s="12">
        <v>1.05846088887577E-2</v>
      </c>
      <c r="H8" s="12">
        <v>2.8395442981942801E-2</v>
      </c>
      <c r="I8" s="11" t="s">
        <v>3</v>
      </c>
      <c r="J8" s="12" t="s">
        <v>4</v>
      </c>
      <c r="K8" s="12" t="s">
        <v>4</v>
      </c>
      <c r="L8" s="13" t="s">
        <v>68</v>
      </c>
      <c r="N8" s="24"/>
    </row>
    <row r="9" spans="1:14" x14ac:dyDescent="0.25">
      <c r="A9" s="10" t="s">
        <v>41</v>
      </c>
      <c r="B9" s="11">
        <v>-4.7781365353473999E-2</v>
      </c>
      <c r="C9" s="12">
        <v>-2.7183130896406699E-2</v>
      </c>
      <c r="D9" s="12">
        <v>-0.66753209709200001</v>
      </c>
      <c r="E9" s="12">
        <v>-1.1319899537581499</v>
      </c>
      <c r="F9" s="11">
        <v>0.77908498924157599</v>
      </c>
      <c r="G9" s="12">
        <v>2.6414826229895299E-9</v>
      </c>
      <c r="H9" s="12">
        <v>4.9949808853270501E-6</v>
      </c>
      <c r="I9" s="11" t="s">
        <v>3</v>
      </c>
      <c r="J9" s="12" t="s">
        <v>4</v>
      </c>
      <c r="K9" s="12" t="s">
        <v>4</v>
      </c>
      <c r="L9" s="13" t="s">
        <v>68</v>
      </c>
      <c r="N9" s="24"/>
    </row>
    <row r="10" spans="1:14" x14ac:dyDescent="0.25">
      <c r="A10" s="10" t="s">
        <v>49</v>
      </c>
      <c r="B10" s="11">
        <v>-9.4309577132040301E-2</v>
      </c>
      <c r="C10" s="12">
        <v>-0.412601660330779</v>
      </c>
      <c r="D10" s="12">
        <v>-0.97251075652502506</v>
      </c>
      <c r="E10" s="12">
        <v>-1.58312169412014</v>
      </c>
      <c r="F10" s="11">
        <v>0.580907675603479</v>
      </c>
      <c r="G10" s="12">
        <v>1.65904167008667E-3</v>
      </c>
      <c r="H10" s="12">
        <v>6.0605595289430197E-4</v>
      </c>
      <c r="I10" s="11" t="s">
        <v>3</v>
      </c>
      <c r="J10" s="12" t="s">
        <v>4</v>
      </c>
      <c r="K10" s="12" t="s">
        <v>4</v>
      </c>
      <c r="L10" s="13" t="s">
        <v>68</v>
      </c>
      <c r="N10" s="24"/>
    </row>
    <row r="11" spans="1:14" x14ac:dyDescent="0.25">
      <c r="A11" s="10" t="s">
        <v>52</v>
      </c>
      <c r="B11" s="11">
        <v>-3.4824944364666301E-2</v>
      </c>
      <c r="C11" s="12">
        <v>-0.33336809384883997</v>
      </c>
      <c r="D11" s="12">
        <v>-0.39272772176439602</v>
      </c>
      <c r="E11" s="12">
        <v>-1.05846519751734</v>
      </c>
      <c r="F11" s="11">
        <v>0.29538215436892801</v>
      </c>
      <c r="G11" s="12">
        <v>0.61880233406011398</v>
      </c>
      <c r="H11" s="12">
        <v>1.0332264685154801E-8</v>
      </c>
      <c r="I11" s="11" t="s">
        <v>3</v>
      </c>
      <c r="J11" s="12" t="s">
        <v>3</v>
      </c>
      <c r="K11" s="12" t="s">
        <v>4</v>
      </c>
      <c r="L11" s="13" t="s">
        <v>68</v>
      </c>
      <c r="N11" s="24"/>
    </row>
    <row r="12" spans="1:14" x14ac:dyDescent="0.25">
      <c r="A12" s="10" t="s">
        <v>21</v>
      </c>
      <c r="B12" s="11">
        <v>-0.26068088854483301</v>
      </c>
      <c r="C12" s="12">
        <v>0.12369068460832</v>
      </c>
      <c r="D12" s="12">
        <v>0.66723791344292704</v>
      </c>
      <c r="E12" s="12">
        <v>-0.108886989541696</v>
      </c>
      <c r="F12" s="11">
        <v>0.29538215436892801</v>
      </c>
      <c r="G12" s="12">
        <v>3.2356878396413803E-2</v>
      </c>
      <c r="H12" s="12">
        <v>2.1692904214338201E-3</v>
      </c>
      <c r="I12" s="11" t="s">
        <v>3</v>
      </c>
      <c r="J12" s="12" t="s">
        <v>5</v>
      </c>
      <c r="K12" s="12" t="s">
        <v>4</v>
      </c>
      <c r="L12" s="13" t="s">
        <v>69</v>
      </c>
      <c r="N12" s="24"/>
    </row>
    <row r="13" spans="1:14" x14ac:dyDescent="0.25">
      <c r="A13" s="10" t="s">
        <v>15</v>
      </c>
      <c r="B13" s="11">
        <v>-0.139030803137874</v>
      </c>
      <c r="C13" s="12">
        <v>0.69986001443977197</v>
      </c>
      <c r="D13" s="12">
        <v>1.36210259174665</v>
      </c>
      <c r="E13" s="12">
        <v>0.63988121776506102</v>
      </c>
      <c r="F13" s="11">
        <v>4.0656706042461396E-3</v>
      </c>
      <c r="G13" s="12">
        <v>1.79415898515601E-4</v>
      </c>
      <c r="H13" s="12">
        <v>3.2303813917794503E-5</v>
      </c>
      <c r="I13" s="11" t="s">
        <v>5</v>
      </c>
      <c r="J13" s="12" t="s">
        <v>5</v>
      </c>
      <c r="K13" s="12" t="s">
        <v>4</v>
      </c>
      <c r="L13" s="13" t="s">
        <v>69</v>
      </c>
      <c r="N13" s="24"/>
    </row>
    <row r="14" spans="1:14" x14ac:dyDescent="0.25">
      <c r="A14" s="10" t="s">
        <v>30</v>
      </c>
      <c r="B14" s="11">
        <v>-9.1182287908728898E-2</v>
      </c>
      <c r="C14" s="12">
        <v>0.36021604083401199</v>
      </c>
      <c r="D14" s="12">
        <v>0.83056863096393796</v>
      </c>
      <c r="E14" s="12">
        <v>0.44277322013639397</v>
      </c>
      <c r="F14" s="11">
        <v>4.0340885610698998E-2</v>
      </c>
      <c r="G14" s="12">
        <v>1.79415898515601E-4</v>
      </c>
      <c r="H14" s="12">
        <v>1.55164076368343E-3</v>
      </c>
      <c r="I14" s="11" t="s">
        <v>5</v>
      </c>
      <c r="J14" s="12" t="s">
        <v>5</v>
      </c>
      <c r="K14" s="12" t="s">
        <v>4</v>
      </c>
      <c r="L14" s="13" t="s">
        <v>69</v>
      </c>
      <c r="N14" s="24"/>
    </row>
    <row r="15" spans="1:14" x14ac:dyDescent="0.25">
      <c r="A15" s="10" t="s">
        <v>39</v>
      </c>
      <c r="B15" s="11">
        <v>-0.12651408676488499</v>
      </c>
      <c r="C15" s="12">
        <v>0.66578522532522999</v>
      </c>
      <c r="D15" s="12">
        <v>1.0860244235630101</v>
      </c>
      <c r="E15" s="12">
        <v>0.19723283681380699</v>
      </c>
      <c r="F15" s="11">
        <v>3.9801699852323302E-3</v>
      </c>
      <c r="G15" s="12">
        <v>6.6678018211125496E-3</v>
      </c>
      <c r="H15" s="12">
        <v>5.2298039844549902E-8</v>
      </c>
      <c r="I15" s="11" t="s">
        <v>5</v>
      </c>
      <c r="J15" s="12" t="s">
        <v>5</v>
      </c>
      <c r="K15" s="12" t="s">
        <v>4</v>
      </c>
      <c r="L15" s="13" t="s">
        <v>69</v>
      </c>
    </row>
    <row r="16" spans="1:14" x14ac:dyDescent="0.25">
      <c r="A16" s="10" t="s">
        <v>14</v>
      </c>
      <c r="B16" s="11">
        <v>-0.122486521692136</v>
      </c>
      <c r="C16" s="12">
        <v>0.61101711384563295</v>
      </c>
      <c r="D16" s="12">
        <v>1.1907979841184899</v>
      </c>
      <c r="E16" s="12">
        <v>0.90044426997174798</v>
      </c>
      <c r="F16" s="11">
        <v>1.00917890914114E-2</v>
      </c>
      <c r="G16" s="12">
        <v>5.87071755066195E-4</v>
      </c>
      <c r="H16" s="12">
        <v>9.0776631792851906E-2</v>
      </c>
      <c r="I16" s="11" t="s">
        <v>5</v>
      </c>
      <c r="J16" s="12" t="s">
        <v>5</v>
      </c>
      <c r="K16" s="12" t="s">
        <v>3</v>
      </c>
      <c r="L16" s="13" t="s">
        <v>69</v>
      </c>
      <c r="N16" s="24"/>
    </row>
    <row r="17" spans="1:12" x14ac:dyDescent="0.25">
      <c r="A17" s="10" t="s">
        <v>37</v>
      </c>
      <c r="B17" s="11">
        <v>-0.27075139244722402</v>
      </c>
      <c r="C17" s="12">
        <v>9.4809391484023897E-2</v>
      </c>
      <c r="D17" s="12">
        <v>0.703943078221134</v>
      </c>
      <c r="E17" s="12">
        <v>0.49379534296927302</v>
      </c>
      <c r="F17" s="11">
        <v>0.13570378039943601</v>
      </c>
      <c r="G17" s="12">
        <v>1.1014096445904999E-3</v>
      </c>
      <c r="H17" s="12">
        <v>0.26227021015471602</v>
      </c>
      <c r="I17" s="11" t="s">
        <v>3</v>
      </c>
      <c r="J17" s="12" t="s">
        <v>5</v>
      </c>
      <c r="K17" s="12" t="s">
        <v>3</v>
      </c>
      <c r="L17" s="13" t="s">
        <v>70</v>
      </c>
    </row>
    <row r="18" spans="1:12" x14ac:dyDescent="0.25">
      <c r="A18" s="10" t="s">
        <v>25</v>
      </c>
      <c r="B18" s="11">
        <v>-4.7132648686968301E-2</v>
      </c>
      <c r="C18" s="12">
        <v>2.80434517085206E-2</v>
      </c>
      <c r="D18" s="12">
        <v>0.72960591587951196</v>
      </c>
      <c r="E18" s="12">
        <v>0.74233273596826399</v>
      </c>
      <c r="F18" s="11">
        <v>0.69755644917342396</v>
      </c>
      <c r="G18" s="12">
        <v>2.7824459391420501E-6</v>
      </c>
      <c r="H18" s="12">
        <v>0.97104680156467804</v>
      </c>
      <c r="I18" s="11" t="s">
        <v>3</v>
      </c>
      <c r="J18" s="12" t="s">
        <v>5</v>
      </c>
      <c r="K18" s="12" t="s">
        <v>3</v>
      </c>
      <c r="L18" s="13" t="s">
        <v>70</v>
      </c>
    </row>
    <row r="19" spans="1:12" x14ac:dyDescent="0.25">
      <c r="A19" s="10" t="s">
        <v>26</v>
      </c>
      <c r="B19" s="11">
        <v>-4.8005514034707E-2</v>
      </c>
      <c r="C19" s="12">
        <v>0.15318598290041899</v>
      </c>
      <c r="D19" s="12">
        <v>0.99260440412759698</v>
      </c>
      <c r="E19" s="12">
        <v>0.88947260266305594</v>
      </c>
      <c r="F19" s="11">
        <v>0.284206406134208</v>
      </c>
      <c r="G19" s="12">
        <v>4.8217452109701798E-17</v>
      </c>
      <c r="H19" s="12">
        <v>0.26227021015471602</v>
      </c>
      <c r="I19" s="11" t="s">
        <v>3</v>
      </c>
      <c r="J19" s="12" t="s">
        <v>5</v>
      </c>
      <c r="K19" s="12" t="s">
        <v>3</v>
      </c>
      <c r="L19" s="13" t="s">
        <v>70</v>
      </c>
    </row>
    <row r="20" spans="1:12" x14ac:dyDescent="0.25">
      <c r="A20" s="10" t="s">
        <v>58</v>
      </c>
      <c r="B20" s="11">
        <v>-3.2884679240868603E-2</v>
      </c>
      <c r="C20" s="12">
        <v>-0.14520663448263499</v>
      </c>
      <c r="D20" s="12">
        <v>0.69987636894966898</v>
      </c>
      <c r="E20" s="12">
        <v>1.2378408094320901</v>
      </c>
      <c r="F20" s="11">
        <v>0.64515493444129002</v>
      </c>
      <c r="G20" s="12">
        <v>2.59538189440781E-21</v>
      </c>
      <c r="H20" s="12">
        <v>3.3143275489845798E-11</v>
      </c>
      <c r="I20" s="11" t="s">
        <v>3</v>
      </c>
      <c r="J20" s="12" t="s">
        <v>5</v>
      </c>
      <c r="K20" s="12" t="s">
        <v>5</v>
      </c>
      <c r="L20" s="13" t="s">
        <v>70</v>
      </c>
    </row>
    <row r="21" spans="1:12" x14ac:dyDescent="0.25">
      <c r="A21" s="10" t="s">
        <v>7</v>
      </c>
      <c r="B21" s="11">
        <v>-3.4932741495697202E-2</v>
      </c>
      <c r="C21" s="12">
        <v>0.19282992837548699</v>
      </c>
      <c r="D21" s="12">
        <v>0.704114748139265</v>
      </c>
      <c r="E21" s="12">
        <v>6.5088028003180295E-2</v>
      </c>
      <c r="F21" s="11">
        <v>0.37343192231376099</v>
      </c>
      <c r="G21" s="12">
        <v>1.0362446994989901E-4</v>
      </c>
      <c r="H21" s="12">
        <v>1.1429287348969E-6</v>
      </c>
      <c r="I21" s="11" t="s">
        <v>3</v>
      </c>
      <c r="J21" s="12" t="s">
        <v>5</v>
      </c>
      <c r="K21" s="12" t="s">
        <v>4</v>
      </c>
      <c r="L21" s="13" t="s">
        <v>71</v>
      </c>
    </row>
    <row r="22" spans="1:12" x14ac:dyDescent="0.25">
      <c r="A22" s="10" t="s">
        <v>43</v>
      </c>
      <c r="B22" s="11">
        <v>-5.5655952422361203E-2</v>
      </c>
      <c r="C22" s="12">
        <v>0.185566770332944</v>
      </c>
      <c r="D22" s="12">
        <v>0.46053326184937399</v>
      </c>
      <c r="E22" s="12">
        <v>-6.1381745992023999E-2</v>
      </c>
      <c r="F22" s="11">
        <v>0.284206406134208</v>
      </c>
      <c r="G22" s="12">
        <v>1.04761116462156E-2</v>
      </c>
      <c r="H22" s="12">
        <v>2.2593658048025201E-6</v>
      </c>
      <c r="I22" s="11" t="s">
        <v>3</v>
      </c>
      <c r="J22" s="12" t="s">
        <v>5</v>
      </c>
      <c r="K22" s="12" t="s">
        <v>4</v>
      </c>
      <c r="L22" s="13" t="s">
        <v>71</v>
      </c>
    </row>
    <row r="23" spans="1:12" x14ac:dyDescent="0.25">
      <c r="A23" s="10" t="s">
        <v>40</v>
      </c>
      <c r="B23" s="11">
        <v>-8.9243521247454993E-2</v>
      </c>
      <c r="C23" s="12">
        <v>0.19376035053211399</v>
      </c>
      <c r="D23" s="12">
        <v>0.58076453448500198</v>
      </c>
      <c r="E23" s="12">
        <v>0.46904143209063698</v>
      </c>
      <c r="F23" s="11">
        <v>0.106595181252501</v>
      </c>
      <c r="G23" s="12">
        <v>1.2598053484223101E-4</v>
      </c>
      <c r="H23" s="12">
        <v>0.26227021015471602</v>
      </c>
      <c r="I23" s="11" t="s">
        <v>3</v>
      </c>
      <c r="J23" s="12" t="s">
        <v>5</v>
      </c>
      <c r="K23" s="12" t="s">
        <v>3</v>
      </c>
      <c r="L23" s="13" t="s">
        <v>71</v>
      </c>
    </row>
    <row r="24" spans="1:12" x14ac:dyDescent="0.25">
      <c r="A24" s="10" t="s">
        <v>35</v>
      </c>
      <c r="B24" s="11">
        <v>-0.15460607549375199</v>
      </c>
      <c r="C24" s="12">
        <v>-5.4810171763943399E-2</v>
      </c>
      <c r="D24" s="12">
        <v>0.38585249050234699</v>
      </c>
      <c r="E24" s="12">
        <v>0.39325302613933399</v>
      </c>
      <c r="F24" s="11">
        <v>0.49649892498917098</v>
      </c>
      <c r="G24" s="12">
        <v>5.0620981965986698E-3</v>
      </c>
      <c r="H24" s="12">
        <v>0.97626658221547402</v>
      </c>
      <c r="I24" s="11" t="s">
        <v>3</v>
      </c>
      <c r="J24" s="12" t="s">
        <v>5</v>
      </c>
      <c r="K24" s="12" t="s">
        <v>3</v>
      </c>
      <c r="L24" s="13" t="s">
        <v>71</v>
      </c>
    </row>
    <row r="25" spans="1:12" x14ac:dyDescent="0.25">
      <c r="A25" s="10" t="s">
        <v>19</v>
      </c>
      <c r="B25" s="11">
        <v>-0.231241866627343</v>
      </c>
      <c r="C25" s="12">
        <v>-0.38684081272651599</v>
      </c>
      <c r="D25" s="12">
        <v>-0.252627312939043</v>
      </c>
      <c r="E25" s="12">
        <v>-0.44118861695725398</v>
      </c>
      <c r="F25" s="11">
        <v>0.91310392802774798</v>
      </c>
      <c r="G25" s="12">
        <v>0.55924725402908104</v>
      </c>
      <c r="H25" s="12">
        <v>0.39511602989379802</v>
      </c>
      <c r="I25" s="11" t="s">
        <v>3</v>
      </c>
      <c r="J25" s="12" t="s">
        <v>3</v>
      </c>
      <c r="K25" s="12" t="s">
        <v>3</v>
      </c>
      <c r="L25" s="13" t="s">
        <v>72</v>
      </c>
    </row>
    <row r="26" spans="1:12" x14ac:dyDescent="0.25">
      <c r="A26" s="10" t="s">
        <v>44</v>
      </c>
      <c r="B26" s="11">
        <v>-0.13477996589569</v>
      </c>
      <c r="C26" s="12">
        <v>3.08322637782125E-4</v>
      </c>
      <c r="D26" s="12">
        <v>0.20817964969373601</v>
      </c>
      <c r="E26" s="12">
        <v>0.22860125872966999</v>
      </c>
      <c r="F26" s="11">
        <v>0.393196404490193</v>
      </c>
      <c r="G26" s="12">
        <v>0.13895808837076401</v>
      </c>
      <c r="H26" s="12">
        <v>0.93753157828179501</v>
      </c>
      <c r="I26" s="11" t="s">
        <v>3</v>
      </c>
      <c r="J26" s="12" t="s">
        <v>3</v>
      </c>
      <c r="K26" s="12" t="s">
        <v>3</v>
      </c>
      <c r="L26" s="13" t="s">
        <v>72</v>
      </c>
    </row>
    <row r="27" spans="1:12" x14ac:dyDescent="0.25">
      <c r="A27" s="10" t="s">
        <v>8</v>
      </c>
      <c r="B27" s="11">
        <v>-3.5966786040283701E-2</v>
      </c>
      <c r="C27" s="12">
        <v>-0.115461575447852</v>
      </c>
      <c r="D27" s="12">
        <v>0.244518020548877</v>
      </c>
      <c r="E27" s="12">
        <v>0.15053174434024599</v>
      </c>
      <c r="F27" s="11">
        <v>0.80288553157516795</v>
      </c>
      <c r="G27" s="12">
        <v>1.6630592753873001E-6</v>
      </c>
      <c r="H27" s="12">
        <v>0.21607876650182101</v>
      </c>
      <c r="I27" s="11" t="s">
        <v>3</v>
      </c>
      <c r="J27" s="12" t="s">
        <v>5</v>
      </c>
      <c r="K27" s="12" t="s">
        <v>3</v>
      </c>
      <c r="L27" s="13" t="s">
        <v>72</v>
      </c>
    </row>
    <row r="28" spans="1:12" x14ac:dyDescent="0.25">
      <c r="A28" s="10" t="s">
        <v>12</v>
      </c>
      <c r="B28" s="11">
        <v>-2.0486873965567101E-2</v>
      </c>
      <c r="C28" s="12">
        <v>-0.149838118377847</v>
      </c>
      <c r="D28" s="12">
        <v>0.17147286960356201</v>
      </c>
      <c r="E28" s="12">
        <v>0.27205210938172297</v>
      </c>
      <c r="F28" s="11">
        <v>0.580907675603479</v>
      </c>
      <c r="G28" s="12">
        <v>3.2881259372780802E-4</v>
      </c>
      <c r="H28" s="12">
        <v>0.26227021015471602</v>
      </c>
      <c r="I28" s="11" t="s">
        <v>3</v>
      </c>
      <c r="J28" s="12" t="s">
        <v>5</v>
      </c>
      <c r="K28" s="12" t="s">
        <v>3</v>
      </c>
      <c r="L28" s="13" t="s">
        <v>72</v>
      </c>
    </row>
    <row r="29" spans="1:12" x14ac:dyDescent="0.25">
      <c r="A29" s="10" t="s">
        <v>46</v>
      </c>
      <c r="B29" s="11">
        <v>-3.57661868732847E-2</v>
      </c>
      <c r="C29" s="12">
        <v>3.4729499095632901E-2</v>
      </c>
      <c r="D29" s="12">
        <v>0.31182121549589098</v>
      </c>
      <c r="E29" s="12">
        <v>0.17931360806669899</v>
      </c>
      <c r="F29" s="11">
        <v>0.64515493444129002</v>
      </c>
      <c r="G29" s="12">
        <v>7.7247894874013703E-3</v>
      </c>
      <c r="H29" s="12">
        <v>0.22523321758165701</v>
      </c>
      <c r="I29" s="11" t="s">
        <v>3</v>
      </c>
      <c r="J29" s="12" t="s">
        <v>5</v>
      </c>
      <c r="K29" s="12" t="s">
        <v>3</v>
      </c>
      <c r="L29" s="13" t="s">
        <v>72</v>
      </c>
    </row>
    <row r="30" spans="1:12" x14ac:dyDescent="0.25">
      <c r="A30" s="10" t="s">
        <v>56</v>
      </c>
      <c r="B30" s="11">
        <v>-0.152736374039874</v>
      </c>
      <c r="C30" s="12">
        <v>-0.30661228430187898</v>
      </c>
      <c r="D30" s="12">
        <v>0.11591382396916</v>
      </c>
      <c r="E30" s="12">
        <v>-0.11332065848759</v>
      </c>
      <c r="F30" s="11">
        <v>0.99499288332552904</v>
      </c>
      <c r="G30" s="12">
        <v>8.8774996712185196E-4</v>
      </c>
      <c r="H30" s="12">
        <v>8.0216957550874796E-2</v>
      </c>
      <c r="I30" s="11" t="s">
        <v>3</v>
      </c>
      <c r="J30" s="12" t="s">
        <v>5</v>
      </c>
      <c r="K30" s="12" t="s">
        <v>3</v>
      </c>
      <c r="L30" s="13" t="s">
        <v>72</v>
      </c>
    </row>
    <row r="31" spans="1:12" x14ac:dyDescent="0.25">
      <c r="A31" s="10" t="s">
        <v>23</v>
      </c>
      <c r="B31" s="11">
        <v>-0.36685233949213703</v>
      </c>
      <c r="C31" s="12">
        <v>-0.560361162833097</v>
      </c>
      <c r="D31" s="12">
        <v>-0.88656896833168697</v>
      </c>
      <c r="E31" s="12">
        <v>-0.3429681649163</v>
      </c>
      <c r="F31" s="11">
        <v>0.69755644917342396</v>
      </c>
      <c r="G31" s="12">
        <v>0.12124687284805399</v>
      </c>
      <c r="H31" s="12">
        <v>8.0610842914846208E-3</v>
      </c>
      <c r="I31" s="11" t="s">
        <v>3</v>
      </c>
      <c r="J31" s="12" t="s">
        <v>3</v>
      </c>
      <c r="K31" s="12" t="s">
        <v>5</v>
      </c>
      <c r="L31" s="13" t="s">
        <v>72</v>
      </c>
    </row>
    <row r="32" spans="1:12" x14ac:dyDescent="0.25">
      <c r="A32" s="10" t="s">
        <v>47</v>
      </c>
      <c r="B32" s="11">
        <v>-5.1212799143127097E-2</v>
      </c>
      <c r="C32" s="12">
        <v>-0.33934967143273198</v>
      </c>
      <c r="D32" s="12">
        <v>-0.35059556226057198</v>
      </c>
      <c r="E32" s="12">
        <v>0.16526840710049501</v>
      </c>
      <c r="F32" s="11">
        <v>0.29538215436892801</v>
      </c>
      <c r="G32" s="12">
        <v>0.90009795491495204</v>
      </c>
      <c r="H32" s="12">
        <v>4.4823135153049903E-7</v>
      </c>
      <c r="I32" s="11" t="s">
        <v>3</v>
      </c>
      <c r="J32" s="12" t="s">
        <v>3</v>
      </c>
      <c r="K32" s="12" t="s">
        <v>5</v>
      </c>
      <c r="L32" s="13" t="s">
        <v>72</v>
      </c>
    </row>
    <row r="33" spans="1:12" x14ac:dyDescent="0.25">
      <c r="A33" s="10" t="s">
        <v>55</v>
      </c>
      <c r="B33" s="11">
        <v>-2.41708566651841E-2</v>
      </c>
      <c r="C33" s="12">
        <v>-7.0157132350585003E-2</v>
      </c>
      <c r="D33" s="12">
        <v>-2.64362619846161E-2</v>
      </c>
      <c r="E33" s="12">
        <v>0.25055347180729898</v>
      </c>
      <c r="F33" s="11">
        <v>0.94694190082168594</v>
      </c>
      <c r="G33" s="12">
        <v>0.68194528783627395</v>
      </c>
      <c r="H33" s="12">
        <v>4.2150461422553196E-3</v>
      </c>
      <c r="I33" s="11" t="s">
        <v>3</v>
      </c>
      <c r="J33" s="12" t="s">
        <v>3</v>
      </c>
      <c r="K33" s="12" t="s">
        <v>5</v>
      </c>
      <c r="L33" s="13" t="s">
        <v>72</v>
      </c>
    </row>
    <row r="34" spans="1:12" x14ac:dyDescent="0.25">
      <c r="A34" s="10" t="s">
        <v>27</v>
      </c>
      <c r="B34" s="11">
        <v>-1.1896663480124799E-2</v>
      </c>
      <c r="C34" s="12">
        <v>-0.120002168850014</v>
      </c>
      <c r="D34" s="12">
        <v>-0.10315889571692299</v>
      </c>
      <c r="E34" s="12">
        <v>-0.47490574483797698</v>
      </c>
      <c r="F34" s="11">
        <v>0.580907675603479</v>
      </c>
      <c r="G34" s="12">
        <v>0.82415512225030096</v>
      </c>
      <c r="H34" s="12">
        <v>4.4823135153049903E-7</v>
      </c>
      <c r="I34" s="11" t="s">
        <v>3</v>
      </c>
      <c r="J34" s="12" t="s">
        <v>3</v>
      </c>
      <c r="K34" s="12" t="s">
        <v>4</v>
      </c>
      <c r="L34" s="13" t="s">
        <v>73</v>
      </c>
    </row>
    <row r="35" spans="1:12" x14ac:dyDescent="0.25">
      <c r="A35" s="10" t="s">
        <v>51</v>
      </c>
      <c r="B35" s="11">
        <v>-5.5782389581244499E-2</v>
      </c>
      <c r="C35" s="12">
        <v>3.92669778668083E-2</v>
      </c>
      <c r="D35" s="12">
        <v>0.13807666295523399</v>
      </c>
      <c r="E35" s="12">
        <v>-0.312038022461261</v>
      </c>
      <c r="F35" s="11">
        <v>0.50412982207903101</v>
      </c>
      <c r="G35" s="12">
        <v>0.33504765879618398</v>
      </c>
      <c r="H35" s="12">
        <v>3.8809245780111304E-6</v>
      </c>
      <c r="I35" s="11" t="s">
        <v>3</v>
      </c>
      <c r="J35" s="12" t="s">
        <v>3</v>
      </c>
      <c r="K35" s="12" t="s">
        <v>4</v>
      </c>
      <c r="L35" s="13" t="s">
        <v>73</v>
      </c>
    </row>
    <row r="36" spans="1:12" x14ac:dyDescent="0.25">
      <c r="A36" s="10" t="s">
        <v>57</v>
      </c>
      <c r="B36" s="11">
        <v>-3.2316545372726997E-2</v>
      </c>
      <c r="C36" s="12">
        <v>4.5564012142767799E-2</v>
      </c>
      <c r="D36" s="12">
        <v>-5.5764850564949099E-2</v>
      </c>
      <c r="E36" s="12">
        <v>-0.20615239004716299</v>
      </c>
      <c r="F36" s="11">
        <v>0.52577656081494195</v>
      </c>
      <c r="G36" s="12">
        <v>0.18212804967093699</v>
      </c>
      <c r="H36" s="12">
        <v>4.6104835386221302E-2</v>
      </c>
      <c r="I36" s="11" t="s">
        <v>3</v>
      </c>
      <c r="J36" s="12" t="s">
        <v>3</v>
      </c>
      <c r="K36" s="12" t="s">
        <v>4</v>
      </c>
      <c r="L36" s="13" t="s">
        <v>73</v>
      </c>
    </row>
    <row r="37" spans="1:12" x14ac:dyDescent="0.25">
      <c r="A37" s="10" t="s">
        <v>6</v>
      </c>
      <c r="B37" s="11">
        <v>-1.8124949435743901E-2</v>
      </c>
      <c r="C37" s="12">
        <v>-0.226627457259232</v>
      </c>
      <c r="D37" s="12">
        <v>-0.53368491879328295</v>
      </c>
      <c r="E37" s="12">
        <v>-0.41622477632549698</v>
      </c>
      <c r="F37" s="11">
        <v>0.29538215436892801</v>
      </c>
      <c r="G37" s="12">
        <v>7.3270072867000595E-5</v>
      </c>
      <c r="H37" s="12">
        <v>0.131720472361503</v>
      </c>
      <c r="I37" s="11" t="s">
        <v>3</v>
      </c>
      <c r="J37" s="12" t="s">
        <v>4</v>
      </c>
      <c r="K37" s="12" t="s">
        <v>3</v>
      </c>
      <c r="L37" s="13" t="s">
        <v>73</v>
      </c>
    </row>
    <row r="38" spans="1:12" x14ac:dyDescent="0.25">
      <c r="A38" s="10" t="s">
        <v>18</v>
      </c>
      <c r="B38" s="11">
        <v>-2.1827022811031101E-2</v>
      </c>
      <c r="C38" s="12">
        <v>-0.17062623629656801</v>
      </c>
      <c r="D38" s="12">
        <v>-0.367008885817738</v>
      </c>
      <c r="E38" s="12">
        <v>-0.295432669336466</v>
      </c>
      <c r="F38" s="11">
        <v>0.37032407857534499</v>
      </c>
      <c r="G38" s="12">
        <v>1.2049600035366999E-3</v>
      </c>
      <c r="H38" s="12">
        <v>0.26124580912281797</v>
      </c>
      <c r="I38" s="11" t="s">
        <v>3</v>
      </c>
      <c r="J38" s="12" t="s">
        <v>4</v>
      </c>
      <c r="K38" s="12" t="s">
        <v>3</v>
      </c>
      <c r="L38" s="13" t="s">
        <v>73</v>
      </c>
    </row>
    <row r="39" spans="1:12" x14ac:dyDescent="0.25">
      <c r="A39" s="10" t="s">
        <v>16</v>
      </c>
      <c r="B39" s="11">
        <v>-8.4910866559158305E-2</v>
      </c>
      <c r="C39" s="12">
        <v>-0.232521654290964</v>
      </c>
      <c r="D39" s="12" t="e">
        <f>-Inf</f>
        <v>#NAME?</v>
      </c>
      <c r="E39" s="12">
        <v>-0.59303746699933102</v>
      </c>
      <c r="F39" s="11">
        <v>0.94694190082168594</v>
      </c>
      <c r="G39" s="12">
        <v>0.55924725402908104</v>
      </c>
      <c r="H39" s="12">
        <v>7.6313214127686907E-2</v>
      </c>
      <c r="I39" s="11" t="s">
        <v>3</v>
      </c>
      <c r="J39" s="12" t="s">
        <v>3</v>
      </c>
      <c r="K39" s="12" t="s">
        <v>3</v>
      </c>
      <c r="L39" s="13" t="s">
        <v>73</v>
      </c>
    </row>
    <row r="40" spans="1:12" x14ac:dyDescent="0.25">
      <c r="A40" s="10" t="s">
        <v>31</v>
      </c>
      <c r="B40" s="11">
        <v>-0.37293959220533202</v>
      </c>
      <c r="C40" s="12">
        <v>-0.28682720434326697</v>
      </c>
      <c r="D40" s="12">
        <v>-0.57335756411931105</v>
      </c>
      <c r="E40" s="12">
        <v>-0.25275851328613802</v>
      </c>
      <c r="F40" s="11">
        <v>0.402867691205403</v>
      </c>
      <c r="G40" s="12">
        <v>0.27016238541834198</v>
      </c>
      <c r="H40" s="12">
        <v>0.21607876650182101</v>
      </c>
      <c r="I40" s="11" t="s">
        <v>3</v>
      </c>
      <c r="J40" s="12" t="s">
        <v>3</v>
      </c>
      <c r="K40" s="12" t="s">
        <v>3</v>
      </c>
      <c r="L40" s="13" t="s">
        <v>73</v>
      </c>
    </row>
    <row r="41" spans="1:12" x14ac:dyDescent="0.25">
      <c r="A41" s="10" t="s">
        <v>34</v>
      </c>
      <c r="B41" s="11">
        <v>-2.43039420417962E-2</v>
      </c>
      <c r="C41" s="12">
        <v>-0.19446554385974299</v>
      </c>
      <c r="D41" s="12">
        <v>-0.16460180236751101</v>
      </c>
      <c r="E41" s="12">
        <v>-0.28532062169216998</v>
      </c>
      <c r="F41" s="11">
        <v>0.393196404490193</v>
      </c>
      <c r="G41" s="12">
        <v>0.71244797218497402</v>
      </c>
      <c r="H41" s="12">
        <v>0.122230456180451</v>
      </c>
      <c r="I41" s="11" t="s">
        <v>3</v>
      </c>
      <c r="J41" s="12" t="s">
        <v>3</v>
      </c>
      <c r="K41" s="12" t="s">
        <v>3</v>
      </c>
      <c r="L41" s="13" t="s">
        <v>73</v>
      </c>
    </row>
    <row r="42" spans="1:12" x14ac:dyDescent="0.25">
      <c r="A42" s="10" t="s">
        <v>38</v>
      </c>
      <c r="B42" s="11">
        <v>-4.3922156099512402E-2</v>
      </c>
      <c r="C42" s="12">
        <v>-9.1925279891346801E-2</v>
      </c>
      <c r="D42" s="12">
        <v>-0.122686578822672</v>
      </c>
      <c r="E42" s="12">
        <v>-0.185032201532639</v>
      </c>
      <c r="F42" s="11">
        <v>0.99499288332552904</v>
      </c>
      <c r="G42" s="12">
        <v>0.79907723901257</v>
      </c>
      <c r="H42" s="12">
        <v>0.61811813830526396</v>
      </c>
      <c r="I42" s="11" t="s">
        <v>3</v>
      </c>
      <c r="J42" s="12" t="s">
        <v>3</v>
      </c>
      <c r="K42" s="12" t="s">
        <v>3</v>
      </c>
      <c r="L42" s="13" t="s">
        <v>73</v>
      </c>
    </row>
    <row r="43" spans="1:12" x14ac:dyDescent="0.25">
      <c r="A43" s="10" t="s">
        <v>48</v>
      </c>
      <c r="B43" s="11">
        <v>-1.0792610891497899E-2</v>
      </c>
      <c r="C43" s="12">
        <v>-0.26891198132393201</v>
      </c>
      <c r="D43" s="12">
        <v>-0.25763493867585902</v>
      </c>
      <c r="E43" s="12">
        <v>-0.24482842565464599</v>
      </c>
      <c r="F43" s="11">
        <v>0.13570378039943601</v>
      </c>
      <c r="G43" s="12">
        <v>0.88298665031457702</v>
      </c>
      <c r="H43" s="12">
        <v>0.93506674385142696</v>
      </c>
      <c r="I43" s="11" t="s">
        <v>3</v>
      </c>
      <c r="J43" s="12" t="s">
        <v>3</v>
      </c>
      <c r="K43" s="12" t="s">
        <v>3</v>
      </c>
      <c r="L43" s="13" t="s">
        <v>73</v>
      </c>
    </row>
    <row r="44" spans="1:12" x14ac:dyDescent="0.25">
      <c r="A44" s="10" t="s">
        <v>50</v>
      </c>
      <c r="B44" s="11">
        <v>-0.51694631878755704</v>
      </c>
      <c r="C44" s="12">
        <v>-0.49049600403737298</v>
      </c>
      <c r="D44" s="12">
        <v>-0.68083500169375999</v>
      </c>
      <c r="E44" s="12">
        <v>-0.68013341555037599</v>
      </c>
      <c r="F44" s="11">
        <v>0.402576827440423</v>
      </c>
      <c r="G44" s="12">
        <v>0.55924725402908104</v>
      </c>
      <c r="H44" s="12">
        <v>0.99784917982286603</v>
      </c>
      <c r="I44" s="11" t="s">
        <v>3</v>
      </c>
      <c r="J44" s="12" t="s">
        <v>3</v>
      </c>
      <c r="K44" s="12" t="s">
        <v>3</v>
      </c>
      <c r="L44" s="13" t="s">
        <v>73</v>
      </c>
    </row>
    <row r="45" spans="1:12" x14ac:dyDescent="0.25">
      <c r="A45" s="10" t="s">
        <v>54</v>
      </c>
      <c r="B45" s="11">
        <v>-2.7089874182722299E-2</v>
      </c>
      <c r="C45" s="12">
        <v>-0.277132161451484</v>
      </c>
      <c r="D45" s="12">
        <v>-0.42258185005936799</v>
      </c>
      <c r="E45" s="12">
        <v>-0.375044866808598</v>
      </c>
      <c r="F45" s="11">
        <v>0.29538215436892801</v>
      </c>
      <c r="G45" s="12">
        <v>0.112703879294602</v>
      </c>
      <c r="H45" s="12">
        <v>0.63772808272143999</v>
      </c>
      <c r="I45" s="11" t="s">
        <v>3</v>
      </c>
      <c r="J45" s="12" t="s">
        <v>3</v>
      </c>
      <c r="K45" s="12" t="s">
        <v>3</v>
      </c>
      <c r="L45" s="13" t="s">
        <v>73</v>
      </c>
    </row>
    <row r="46" spans="1:12" x14ac:dyDescent="0.25">
      <c r="A46" s="10" t="s">
        <v>59</v>
      </c>
      <c r="B46" s="11">
        <v>-7.6317677877666995E-2</v>
      </c>
      <c r="C46" s="12">
        <v>-0.109735473173461</v>
      </c>
      <c r="D46" s="12">
        <v>-0.202628182741007</v>
      </c>
      <c r="E46" s="12">
        <v>-0.211853292827057</v>
      </c>
      <c r="F46" s="11">
        <v>0.91310392802774798</v>
      </c>
      <c r="G46" s="12">
        <v>0.53399896631034005</v>
      </c>
      <c r="H46" s="12">
        <v>0.97104680156467804</v>
      </c>
      <c r="I46" s="11" t="s">
        <v>3</v>
      </c>
      <c r="J46" s="12" t="s">
        <v>3</v>
      </c>
      <c r="K46" s="12" t="s">
        <v>3</v>
      </c>
      <c r="L46" s="13" t="s">
        <v>73</v>
      </c>
    </row>
    <row r="47" spans="1:12" x14ac:dyDescent="0.25">
      <c r="A47" s="10" t="s">
        <v>60</v>
      </c>
      <c r="B47" s="11">
        <v>-0.30278368810785</v>
      </c>
      <c r="C47" s="12">
        <v>-0.24225396992755599</v>
      </c>
      <c r="D47" s="12">
        <v>-0.40226539310894399</v>
      </c>
      <c r="E47" s="12">
        <v>-0.44438608027542997</v>
      </c>
      <c r="F47" s="11">
        <v>0.52577656081494195</v>
      </c>
      <c r="G47" s="12">
        <v>0.55924725402908104</v>
      </c>
      <c r="H47" s="12">
        <v>0.93506674385142696</v>
      </c>
      <c r="I47" s="11" t="s">
        <v>3</v>
      </c>
      <c r="J47" s="12" t="s">
        <v>3</v>
      </c>
      <c r="K47" s="12" t="s">
        <v>3</v>
      </c>
      <c r="L47" s="13" t="s">
        <v>73</v>
      </c>
    </row>
    <row r="48" spans="1:12" x14ac:dyDescent="0.25">
      <c r="A48" s="10" t="s">
        <v>29</v>
      </c>
      <c r="B48" s="11">
        <v>-4.9662456039788402E-2</v>
      </c>
      <c r="C48" s="12">
        <v>-0.28524353895131699</v>
      </c>
      <c r="D48" s="12">
        <v>-0.48856626017763499</v>
      </c>
      <c r="E48" s="12">
        <v>-0.18588974572481401</v>
      </c>
      <c r="F48" s="11">
        <v>0.325417430939059</v>
      </c>
      <c r="G48" s="12">
        <v>1.24071684463195E-2</v>
      </c>
      <c r="H48" s="12">
        <v>2.3478845081268399E-4</v>
      </c>
      <c r="I48" s="11" t="s">
        <v>3</v>
      </c>
      <c r="J48" s="12" t="s">
        <v>4</v>
      </c>
      <c r="K48" s="12" t="s">
        <v>5</v>
      </c>
      <c r="L48" s="13" t="s">
        <v>73</v>
      </c>
    </row>
    <row r="49" spans="1:14" x14ac:dyDescent="0.25">
      <c r="A49" s="10" t="s">
        <v>20</v>
      </c>
      <c r="B49" s="11">
        <v>-3.44353617608507E-2</v>
      </c>
      <c r="C49" s="12">
        <v>-0.25353338836072897</v>
      </c>
      <c r="D49" s="12">
        <v>-0.53467709453246903</v>
      </c>
      <c r="E49" s="12">
        <v>-0.89268027199723199</v>
      </c>
      <c r="F49" s="11">
        <v>0.29538215436892801</v>
      </c>
      <c r="G49" s="12">
        <v>3.7712505632988999E-4</v>
      </c>
      <c r="H49" s="12">
        <v>4.9949808853270501E-6</v>
      </c>
      <c r="I49" s="11" t="s">
        <v>3</v>
      </c>
      <c r="J49" s="12" t="s">
        <v>4</v>
      </c>
      <c r="K49" s="12" t="s">
        <v>4</v>
      </c>
      <c r="L49" s="13" t="s">
        <v>74</v>
      </c>
    </row>
    <row r="50" spans="1:14" x14ac:dyDescent="0.25">
      <c r="A50" s="10" t="s">
        <v>22</v>
      </c>
      <c r="B50" s="11">
        <v>-0.107576094514339</v>
      </c>
      <c r="C50" s="12">
        <v>0.238321619022315</v>
      </c>
      <c r="D50" s="12">
        <v>-0.47762971402611198</v>
      </c>
      <c r="E50" s="12">
        <v>-0.91044915055392095</v>
      </c>
      <c r="F50" s="11">
        <v>0.13570378039943601</v>
      </c>
      <c r="G50" s="12">
        <v>7.9574369666581095E-7</v>
      </c>
      <c r="H50" s="12">
        <v>1.71634283898825E-3</v>
      </c>
      <c r="I50" s="11" t="s">
        <v>3</v>
      </c>
      <c r="J50" s="12" t="s">
        <v>4</v>
      </c>
      <c r="K50" s="12" t="s">
        <v>4</v>
      </c>
      <c r="L50" s="13" t="s">
        <v>74</v>
      </c>
      <c r="N50" s="24"/>
    </row>
    <row r="51" spans="1:14" x14ac:dyDescent="0.25">
      <c r="A51" s="10" t="s">
        <v>33</v>
      </c>
      <c r="B51" s="11">
        <v>-4.7781649230335101E-2</v>
      </c>
      <c r="C51" s="12">
        <v>-0.31459130544740399</v>
      </c>
      <c r="D51" s="12">
        <v>-0.54417433183015496</v>
      </c>
      <c r="E51" s="12">
        <v>-1.0719053420967799</v>
      </c>
      <c r="F51" s="11">
        <v>0.36625067986545701</v>
      </c>
      <c r="G51" s="12">
        <v>2.45158983533726E-2</v>
      </c>
      <c r="H51" s="12">
        <v>5.7456929020781197E-7</v>
      </c>
      <c r="I51" s="11" t="s">
        <v>3</v>
      </c>
      <c r="J51" s="12" t="s">
        <v>4</v>
      </c>
      <c r="K51" s="12" t="s">
        <v>4</v>
      </c>
      <c r="L51" s="13" t="s">
        <v>74</v>
      </c>
      <c r="N51" s="24"/>
    </row>
    <row r="52" spans="1:14" x14ac:dyDescent="0.25">
      <c r="A52" s="10" t="s">
        <v>36</v>
      </c>
      <c r="B52" s="11">
        <v>-6.7983361178450302E-2</v>
      </c>
      <c r="C52" s="12">
        <v>-0.228273402300054</v>
      </c>
      <c r="D52" s="12">
        <v>-0.49749257274436798</v>
      </c>
      <c r="E52" s="12">
        <v>-0.947562031167967</v>
      </c>
      <c r="F52" s="11">
        <v>0.67130565988399304</v>
      </c>
      <c r="G52" s="12">
        <v>5.8700910133565798E-3</v>
      </c>
      <c r="H52" s="12">
        <v>4.9949808853270501E-6</v>
      </c>
      <c r="I52" s="11" t="s">
        <v>3</v>
      </c>
      <c r="J52" s="12" t="s">
        <v>4</v>
      </c>
      <c r="K52" s="12" t="s">
        <v>4</v>
      </c>
      <c r="L52" s="13" t="s">
        <v>74</v>
      </c>
      <c r="N52" s="24"/>
    </row>
    <row r="53" spans="1:14" x14ac:dyDescent="0.25">
      <c r="A53" s="10" t="s">
        <v>42</v>
      </c>
      <c r="B53" s="11">
        <v>-0.21191636969186001</v>
      </c>
      <c r="C53" s="12">
        <v>-0.18119024413858201</v>
      </c>
      <c r="D53" s="12">
        <v>-0.80054916429154499</v>
      </c>
      <c r="E53" s="12">
        <v>-1.48996663239198</v>
      </c>
      <c r="F53" s="11">
        <v>0.580907675603479</v>
      </c>
      <c r="G53" s="12">
        <v>9.4499801021785104E-4</v>
      </c>
      <c r="H53" s="12">
        <v>2.2986892946209799E-4</v>
      </c>
      <c r="I53" s="11" t="s">
        <v>3</v>
      </c>
      <c r="J53" s="12" t="s">
        <v>4</v>
      </c>
      <c r="K53" s="12" t="s">
        <v>4</v>
      </c>
      <c r="L53" s="13" t="s">
        <v>74</v>
      </c>
      <c r="N53" s="24"/>
    </row>
    <row r="54" spans="1:14" x14ac:dyDescent="0.25">
      <c r="A54" s="10" t="s">
        <v>28</v>
      </c>
      <c r="B54" s="11">
        <v>-9.7112543548662097E-2</v>
      </c>
      <c r="C54" s="12">
        <v>0.19740603140231</v>
      </c>
      <c r="D54" s="12">
        <v>2.4950902040955899E-2</v>
      </c>
      <c r="E54" s="12">
        <v>-1.0694275127420301</v>
      </c>
      <c r="F54" s="11">
        <v>0.284206406134208</v>
      </c>
      <c r="G54" s="12">
        <v>0.26105678083649198</v>
      </c>
      <c r="H54" s="12">
        <v>6.1630399868346297E-12</v>
      </c>
      <c r="I54" s="11" t="s">
        <v>3</v>
      </c>
      <c r="J54" s="12" t="s">
        <v>3</v>
      </c>
      <c r="K54" s="12" t="s">
        <v>4</v>
      </c>
      <c r="L54" s="13" t="s">
        <v>74</v>
      </c>
      <c r="N54" s="24"/>
    </row>
    <row r="55" spans="1:14" x14ac:dyDescent="0.25">
      <c r="A55" s="10" t="s">
        <v>45</v>
      </c>
      <c r="B55" s="11">
        <v>-6.4127146475907601E-2</v>
      </c>
      <c r="C55" s="12">
        <v>-0.244726450408464</v>
      </c>
      <c r="D55" s="12">
        <v>-7.5460656083780206E-2</v>
      </c>
      <c r="E55" s="12">
        <v>-0.54075262804628998</v>
      </c>
      <c r="F55" s="11">
        <v>0.60372923143822799</v>
      </c>
      <c r="G55" s="12">
        <v>9.8214478372507602E-2</v>
      </c>
      <c r="H55" s="12">
        <v>4.1158970380315201E-6</v>
      </c>
      <c r="I55" s="11" t="s">
        <v>3</v>
      </c>
      <c r="J55" s="12" t="s">
        <v>3</v>
      </c>
      <c r="K55" s="12" t="s">
        <v>4</v>
      </c>
      <c r="L55" s="13" t="s">
        <v>74</v>
      </c>
      <c r="N55" s="24"/>
    </row>
    <row r="56" spans="1:14" x14ac:dyDescent="0.25">
      <c r="A56" s="10" t="s">
        <v>53</v>
      </c>
      <c r="B56" s="11">
        <v>-0.14538973297379501</v>
      </c>
      <c r="C56" s="12">
        <v>-0.48954130039782501</v>
      </c>
      <c r="D56" s="12">
        <v>-0.358787602388071</v>
      </c>
      <c r="E56" s="12">
        <v>-1.2075665697864</v>
      </c>
      <c r="F56" s="11">
        <v>0.64515493444129002</v>
      </c>
      <c r="G56" s="12">
        <v>0.55924725402908104</v>
      </c>
      <c r="H56" s="12">
        <v>1.17489929883425E-5</v>
      </c>
      <c r="I56" s="11" t="s">
        <v>3</v>
      </c>
      <c r="J56" s="12" t="s">
        <v>3</v>
      </c>
      <c r="K56" s="12" t="s">
        <v>4</v>
      </c>
      <c r="L56" s="13" t="s">
        <v>74</v>
      </c>
      <c r="N56" s="24"/>
    </row>
    <row r="57" spans="1:14" x14ac:dyDescent="0.25">
      <c r="A57" s="10" t="s">
        <v>17</v>
      </c>
      <c r="B57" s="11">
        <v>-1.7293053491594001E-2</v>
      </c>
      <c r="C57" s="12">
        <v>-0.23710462255006701</v>
      </c>
      <c r="D57" s="12">
        <v>-0.51489402099333603</v>
      </c>
      <c r="E57" s="12">
        <v>-0.62080129952360197</v>
      </c>
      <c r="F57" s="11">
        <v>0.13570378039943601</v>
      </c>
      <c r="G57" s="12">
        <v>6.1777115627376602E-6</v>
      </c>
      <c r="H57" s="12">
        <v>8.3810602553360106E-2</v>
      </c>
      <c r="I57" s="11" t="s">
        <v>3</v>
      </c>
      <c r="J57" s="12" t="s">
        <v>4</v>
      </c>
      <c r="K57" s="12" t="s">
        <v>3</v>
      </c>
      <c r="L57" s="13" t="s">
        <v>74</v>
      </c>
      <c r="N57" s="24"/>
    </row>
    <row r="58" spans="1:14" ht="16.5" thickBot="1" x14ac:dyDescent="0.3">
      <c r="A58" s="14" t="s">
        <v>13</v>
      </c>
      <c r="B58" s="15">
        <v>-1.5888866705779301E-2</v>
      </c>
      <c r="C58" s="16">
        <v>-0.16428927605494401</v>
      </c>
      <c r="D58" s="16">
        <v>-0.53264884196642504</v>
      </c>
      <c r="E58" s="16">
        <v>-0.63540767885411698</v>
      </c>
      <c r="F58" s="15">
        <v>0.48225642650223899</v>
      </c>
      <c r="G58" s="16">
        <v>6.3070748549712797E-6</v>
      </c>
      <c r="H58" s="16">
        <v>0.21607876650182101</v>
      </c>
      <c r="I58" s="15" t="s">
        <v>3</v>
      </c>
      <c r="J58" s="16" t="s">
        <v>4</v>
      </c>
      <c r="K58" s="16" t="s">
        <v>3</v>
      </c>
      <c r="L58" s="17" t="s">
        <v>74</v>
      </c>
      <c r="N58" s="24"/>
    </row>
  </sheetData>
  <sortState xmlns:xlrd2="http://schemas.microsoft.com/office/spreadsheetml/2017/richdata2" ref="A18:K54">
    <sortCondition ref="I18:I54"/>
    <sortCondition ref="J18:J54"/>
    <sortCondition ref="K18:K54"/>
  </sortState>
  <mergeCells count="4">
    <mergeCell ref="B2:E2"/>
    <mergeCell ref="F2:H2"/>
    <mergeCell ref="I2:K2"/>
    <mergeCell ref="A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face</dc:creator>
  <cp:lastModifiedBy>Puneet Paul</cp:lastModifiedBy>
  <dcterms:created xsi:type="dcterms:W3CDTF">2019-02-21T19:13:29Z</dcterms:created>
  <dcterms:modified xsi:type="dcterms:W3CDTF">2019-05-31T21:26:42Z</dcterms:modified>
</cp:coreProperties>
</file>